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bie/MitomycinC Final/Manuscript/Revision/"/>
    </mc:Choice>
  </mc:AlternateContent>
  <xr:revisionPtr revIDLastSave="0" documentId="13_ncr:1_{39C68F40-5AFE-034C-8215-B5A9C7D74FC0}" xr6:coauthVersionLast="47" xr6:coauthVersionMax="47" xr10:uidLastSave="{00000000-0000-0000-0000-000000000000}"/>
  <bookViews>
    <workbookView xWindow="0" yWindow="760" windowWidth="27120" windowHeight="17940" xr2:uid="{EB39C899-AA7B-426F-92D4-4BDE838C5BBA}"/>
  </bookViews>
  <sheets>
    <sheet name="Sheet1" sheetId="1" r:id="rId1"/>
  </sheets>
  <definedNames>
    <definedName name="_xlnm.Print_Area" localSheetId="0">Sheet1!$A$1:$I$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D31" i="1"/>
  <c r="C31" i="1"/>
  <c r="G16" i="1"/>
  <c r="D16" i="1"/>
  <c r="C16" i="1"/>
  <c r="H22" i="1"/>
  <c r="H23" i="1"/>
  <c r="H24" i="1"/>
  <c r="H25" i="1"/>
  <c r="H26" i="1"/>
  <c r="H27" i="1"/>
  <c r="H28" i="1"/>
  <c r="H29" i="1"/>
  <c r="H21" i="1"/>
  <c r="G30" i="1"/>
  <c r="G15" i="1"/>
  <c r="H7" i="1"/>
  <c r="H8" i="1"/>
  <c r="H9" i="1"/>
  <c r="H10" i="1"/>
  <c r="H11" i="1"/>
  <c r="H12" i="1"/>
  <c r="H13" i="1"/>
  <c r="H14" i="1"/>
  <c r="H6" i="1"/>
  <c r="D30" i="1"/>
  <c r="C30" i="1"/>
  <c r="D15" i="1"/>
  <c r="C15" i="1"/>
  <c r="E7" i="1"/>
  <c r="E8" i="1"/>
  <c r="E9" i="1"/>
  <c r="E10" i="1"/>
  <c r="E11" i="1"/>
  <c r="E12" i="1"/>
  <c r="E13" i="1"/>
  <c r="E14" i="1"/>
  <c r="E21" i="1"/>
  <c r="E22" i="1"/>
  <c r="E23" i="1"/>
  <c r="E24" i="1"/>
  <c r="E25" i="1"/>
  <c r="E26" i="1"/>
  <c r="E27" i="1"/>
  <c r="E28" i="1"/>
  <c r="E29" i="1"/>
  <c r="E6" i="1"/>
  <c r="H16" i="1" l="1"/>
  <c r="E31" i="1"/>
  <c r="H31" i="1"/>
  <c r="E16" i="1"/>
</calcChain>
</file>

<file path=xl/sharedStrings.xml><?xml version="1.0" encoding="utf-8"?>
<sst xmlns="http://schemas.openxmlformats.org/spreadsheetml/2006/main" count="65" uniqueCount="23">
  <si>
    <t>rRNA depleted</t>
  </si>
  <si>
    <t>P-limited</t>
  </si>
  <si>
    <t>Experiment</t>
  </si>
  <si>
    <t>Treatment</t>
  </si>
  <si>
    <t>P-replete</t>
  </si>
  <si>
    <t>T0-A</t>
  </si>
  <si>
    <t>T0-B</t>
  </si>
  <si>
    <t>T0-C</t>
  </si>
  <si>
    <t>Control-A</t>
  </si>
  <si>
    <t>Control-B</t>
  </si>
  <si>
    <t>Control-C</t>
  </si>
  <si>
    <t>Mitomycin C-A</t>
  </si>
  <si>
    <t>Mitomycin C-B</t>
  </si>
  <si>
    <t>Mitomycin C-C</t>
  </si>
  <si>
    <t>Mapped Reads</t>
  </si>
  <si>
    <t>Trimmed Reads</t>
  </si>
  <si>
    <t>Percent</t>
  </si>
  <si>
    <t>Total</t>
  </si>
  <si>
    <t>Reads Mapped to</t>
  </si>
  <si>
    <t>Total Community</t>
  </si>
  <si>
    <t>Viral Contigs</t>
  </si>
  <si>
    <t>Avg.</t>
  </si>
  <si>
    <t>Table S1.  Summary of mapped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3" fontId="0" fillId="0" borderId="1" xfId="0" applyNumberForma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67214-640A-4328-AAED-9CAC740FA26E}">
  <sheetPr>
    <pageSetUpPr fitToPage="1"/>
  </sheetPr>
  <dimension ref="A1:I32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1.33203125" bestFit="1" customWidth="1"/>
    <col min="2" max="2" width="12.33203125" bestFit="1" customWidth="1"/>
    <col min="3" max="3" width="12.6640625" bestFit="1" customWidth="1"/>
    <col min="4" max="4" width="14.33203125" bestFit="1" customWidth="1"/>
    <col min="5" max="5" width="12" bestFit="1" customWidth="1"/>
    <col min="7" max="7" width="14" bestFit="1" customWidth="1"/>
    <col min="8" max="8" width="12" bestFit="1" customWidth="1"/>
  </cols>
  <sheetData>
    <row r="1" spans="1:9" x14ac:dyDescent="0.2">
      <c r="A1" t="s">
        <v>22</v>
      </c>
    </row>
    <row r="4" spans="1:9" x14ac:dyDescent="0.2">
      <c r="C4" s="3" t="s">
        <v>0</v>
      </c>
      <c r="D4" s="3" t="s">
        <v>18</v>
      </c>
      <c r="E4" s="3" t="s">
        <v>16</v>
      </c>
      <c r="F4" s="3"/>
      <c r="G4" s="3" t="s">
        <v>18</v>
      </c>
      <c r="H4" s="3" t="s">
        <v>16</v>
      </c>
    </row>
    <row r="5" spans="1:9" ht="16" thickBot="1" x14ac:dyDescent="0.25">
      <c r="A5" s="1" t="s">
        <v>2</v>
      </c>
      <c r="B5" s="1" t="s">
        <v>3</v>
      </c>
      <c r="C5" s="4" t="s">
        <v>15</v>
      </c>
      <c r="D5" s="4" t="s">
        <v>19</v>
      </c>
      <c r="E5" s="4" t="s">
        <v>14</v>
      </c>
      <c r="F5" s="4"/>
      <c r="G5" s="4" t="s">
        <v>20</v>
      </c>
      <c r="H5" s="4" t="s">
        <v>14</v>
      </c>
      <c r="I5" s="1"/>
    </row>
    <row r="6" spans="1:9" x14ac:dyDescent="0.2">
      <c r="A6" t="s">
        <v>1</v>
      </c>
      <c r="B6" t="s">
        <v>5</v>
      </c>
      <c r="C6" s="5">
        <v>56400850</v>
      </c>
      <c r="D6" s="5">
        <v>41071897</v>
      </c>
      <c r="E6" s="6">
        <f t="shared" ref="E6:E14" si="0">D6/C6</f>
        <v>0.72821414925484274</v>
      </c>
      <c r="F6" s="3"/>
      <c r="G6" s="5">
        <v>225222</v>
      </c>
      <c r="H6" s="7">
        <f t="shared" ref="H6:H14" si="1">G6/C6</f>
        <v>3.9932376905667203E-3</v>
      </c>
    </row>
    <row r="7" spans="1:9" x14ac:dyDescent="0.2">
      <c r="A7" t="s">
        <v>1</v>
      </c>
      <c r="B7" t="s">
        <v>6</v>
      </c>
      <c r="C7" s="5">
        <v>63632850</v>
      </c>
      <c r="D7" s="5">
        <v>44503332</v>
      </c>
      <c r="E7" s="6">
        <f t="shared" si="0"/>
        <v>0.69937668987009072</v>
      </c>
      <c r="F7" s="3"/>
      <c r="G7" s="5">
        <v>218261</v>
      </c>
      <c r="H7" s="7">
        <f t="shared" si="1"/>
        <v>3.4300050995672831E-3</v>
      </c>
    </row>
    <row r="8" spans="1:9" x14ac:dyDescent="0.2">
      <c r="A8" t="s">
        <v>1</v>
      </c>
      <c r="B8" t="s">
        <v>7</v>
      </c>
      <c r="C8" s="5">
        <v>57978128</v>
      </c>
      <c r="D8" s="5">
        <v>39349997</v>
      </c>
      <c r="E8" s="6">
        <f t="shared" si="0"/>
        <v>0.67870416581922066</v>
      </c>
      <c r="F8" s="3"/>
      <c r="G8" s="5">
        <v>184706</v>
      </c>
      <c r="H8" s="7">
        <f t="shared" si="1"/>
        <v>3.1857875783778324E-3</v>
      </c>
    </row>
    <row r="9" spans="1:9" x14ac:dyDescent="0.2">
      <c r="A9" t="s">
        <v>1</v>
      </c>
      <c r="B9" t="s">
        <v>8</v>
      </c>
      <c r="C9" s="5">
        <v>67715432</v>
      </c>
      <c r="D9" s="5">
        <v>41378477</v>
      </c>
      <c r="E9" s="6">
        <f t="shared" si="0"/>
        <v>0.61106421059235061</v>
      </c>
      <c r="F9" s="3"/>
      <c r="G9" s="5">
        <v>270045</v>
      </c>
      <c r="H9" s="7">
        <f t="shared" si="1"/>
        <v>3.9879388202086639E-3</v>
      </c>
    </row>
    <row r="10" spans="1:9" x14ac:dyDescent="0.2">
      <c r="A10" t="s">
        <v>1</v>
      </c>
      <c r="B10" t="s">
        <v>9</v>
      </c>
      <c r="C10" s="5">
        <v>51188070</v>
      </c>
      <c r="D10" s="5">
        <v>31099053</v>
      </c>
      <c r="E10" s="6">
        <f t="shared" si="0"/>
        <v>0.60754494162409323</v>
      </c>
      <c r="F10" s="3"/>
      <c r="G10" s="5">
        <v>147575</v>
      </c>
      <c r="H10" s="7">
        <f t="shared" si="1"/>
        <v>2.8829959793365916E-3</v>
      </c>
    </row>
    <row r="11" spans="1:9" x14ac:dyDescent="0.2">
      <c r="A11" t="s">
        <v>1</v>
      </c>
      <c r="B11" t="s">
        <v>10</v>
      </c>
      <c r="C11" s="5">
        <v>60800118</v>
      </c>
      <c r="D11" s="5">
        <v>34010905</v>
      </c>
      <c r="E11" s="6">
        <f t="shared" si="0"/>
        <v>0.55938879921252782</v>
      </c>
      <c r="F11" s="3"/>
      <c r="G11" s="5">
        <v>208287</v>
      </c>
      <c r="H11" s="7">
        <f t="shared" si="1"/>
        <v>3.4257663776244645E-3</v>
      </c>
    </row>
    <row r="12" spans="1:9" x14ac:dyDescent="0.2">
      <c r="A12" t="s">
        <v>1</v>
      </c>
      <c r="B12" t="s">
        <v>11</v>
      </c>
      <c r="C12" s="5">
        <v>48832400</v>
      </c>
      <c r="D12" s="5">
        <v>30313186</v>
      </c>
      <c r="E12" s="6">
        <f t="shared" si="0"/>
        <v>0.62075970052669949</v>
      </c>
      <c r="F12" s="3"/>
      <c r="G12" s="5">
        <v>124991</v>
      </c>
      <c r="H12" s="7">
        <f t="shared" si="1"/>
        <v>2.559591582637757E-3</v>
      </c>
    </row>
    <row r="13" spans="1:9" x14ac:dyDescent="0.2">
      <c r="A13" t="s">
        <v>1</v>
      </c>
      <c r="B13" t="s">
        <v>12</v>
      </c>
      <c r="C13" s="5">
        <v>50175052</v>
      </c>
      <c r="D13" s="5">
        <v>23258407</v>
      </c>
      <c r="E13" s="6">
        <f t="shared" si="0"/>
        <v>0.46354524953955206</v>
      </c>
      <c r="F13" s="3"/>
      <c r="G13" s="5">
        <v>203617</v>
      </c>
      <c r="H13" s="7">
        <f t="shared" si="1"/>
        <v>4.0581323164348686E-3</v>
      </c>
    </row>
    <row r="14" spans="1:9" ht="16" thickBot="1" x14ac:dyDescent="0.25">
      <c r="A14" s="1" t="s">
        <v>1</v>
      </c>
      <c r="B14" s="1" t="s">
        <v>13</v>
      </c>
      <c r="C14" s="8">
        <v>56678306</v>
      </c>
      <c r="D14" s="8">
        <v>27616176</v>
      </c>
      <c r="E14" s="9">
        <f t="shared" si="0"/>
        <v>0.48724420239376948</v>
      </c>
      <c r="F14" s="4"/>
      <c r="G14" s="8">
        <v>443558</v>
      </c>
      <c r="H14" s="10">
        <f t="shared" si="1"/>
        <v>7.82588668052288E-3</v>
      </c>
      <c r="I14" s="1"/>
    </row>
    <row r="15" spans="1:9" x14ac:dyDescent="0.2">
      <c r="B15" t="s">
        <v>17</v>
      </c>
      <c r="C15" s="5">
        <f>SUM(C6:C14)</f>
        <v>513401206</v>
      </c>
      <c r="D15" s="5">
        <f>SUM(D6:D14)</f>
        <v>312601430</v>
      </c>
      <c r="E15" s="3"/>
      <c r="F15" s="3"/>
      <c r="G15" s="5">
        <f>SUM(G6:G14)</f>
        <v>2026262</v>
      </c>
      <c r="H15" s="3"/>
    </row>
    <row r="16" spans="1:9" x14ac:dyDescent="0.2">
      <c r="B16" t="s">
        <v>21</v>
      </c>
      <c r="C16" s="5">
        <f>AVERAGE(C6:C14)</f>
        <v>57044578.444444448</v>
      </c>
      <c r="D16" s="5">
        <f>AVERAGE(D6:D14)</f>
        <v>34733492.222222224</v>
      </c>
      <c r="E16" s="6">
        <f>D15/C15</f>
        <v>0.60888331843926369</v>
      </c>
      <c r="F16" s="3"/>
      <c r="G16" s="5">
        <f>AVERAGE(G6:G14)</f>
        <v>225140.22222222222</v>
      </c>
      <c r="H16" s="7">
        <f>G15/C15</f>
        <v>3.9467418002130678E-3</v>
      </c>
    </row>
    <row r="17" spans="1:9" x14ac:dyDescent="0.2">
      <c r="C17" s="5"/>
      <c r="D17" s="5"/>
      <c r="E17" s="6"/>
      <c r="F17" s="3"/>
      <c r="G17" s="3"/>
      <c r="H17" s="3"/>
    </row>
    <row r="18" spans="1:9" x14ac:dyDescent="0.2">
      <c r="C18" s="3"/>
      <c r="D18" s="3"/>
      <c r="E18" s="6"/>
      <c r="F18" s="3"/>
      <c r="G18" s="3"/>
      <c r="H18" s="3"/>
    </row>
    <row r="19" spans="1:9" x14ac:dyDescent="0.2">
      <c r="C19" s="3" t="s">
        <v>0</v>
      </c>
      <c r="D19" s="3" t="s">
        <v>18</v>
      </c>
      <c r="E19" s="3" t="s">
        <v>16</v>
      </c>
      <c r="F19" s="3"/>
      <c r="G19" s="3" t="s">
        <v>18</v>
      </c>
      <c r="H19" s="3" t="s">
        <v>16</v>
      </c>
    </row>
    <row r="20" spans="1:9" ht="16" thickBot="1" x14ac:dyDescent="0.25">
      <c r="A20" s="1" t="s">
        <v>2</v>
      </c>
      <c r="B20" s="1" t="s">
        <v>3</v>
      </c>
      <c r="C20" s="4" t="s">
        <v>15</v>
      </c>
      <c r="D20" s="4" t="s">
        <v>19</v>
      </c>
      <c r="E20" s="4" t="s">
        <v>14</v>
      </c>
      <c r="F20" s="4"/>
      <c r="G20" s="4" t="s">
        <v>20</v>
      </c>
      <c r="H20" s="4" t="s">
        <v>14</v>
      </c>
      <c r="I20" s="1"/>
    </row>
    <row r="21" spans="1:9" x14ac:dyDescent="0.2">
      <c r="A21" t="s">
        <v>4</v>
      </c>
      <c r="B21" t="s">
        <v>5</v>
      </c>
      <c r="C21" s="5">
        <v>46380790</v>
      </c>
      <c r="D21" s="5">
        <v>33364761</v>
      </c>
      <c r="E21" s="6">
        <f t="shared" ref="E21:E29" si="2">D21/C21</f>
        <v>0.71936594870419412</v>
      </c>
      <c r="F21" s="3"/>
      <c r="G21" s="5">
        <v>153108</v>
      </c>
      <c r="H21" s="7">
        <f t="shared" ref="H21:H29" si="3">G21/C21</f>
        <v>3.301108066507707E-3</v>
      </c>
    </row>
    <row r="22" spans="1:9" x14ac:dyDescent="0.2">
      <c r="A22" t="s">
        <v>4</v>
      </c>
      <c r="B22" t="s">
        <v>6</v>
      </c>
      <c r="C22" s="5">
        <v>48479620</v>
      </c>
      <c r="D22" s="5">
        <v>37284864</v>
      </c>
      <c r="E22" s="6">
        <f t="shared" si="2"/>
        <v>0.76908325601562055</v>
      </c>
      <c r="F22" s="3"/>
      <c r="G22" s="5">
        <v>170805</v>
      </c>
      <c r="H22" s="7">
        <f t="shared" si="3"/>
        <v>3.523233061645285E-3</v>
      </c>
    </row>
    <row r="23" spans="1:9" x14ac:dyDescent="0.2">
      <c r="A23" t="s">
        <v>4</v>
      </c>
      <c r="B23" t="s">
        <v>7</v>
      </c>
      <c r="C23" s="5">
        <v>61206920</v>
      </c>
      <c r="D23" s="5">
        <v>47567316</v>
      </c>
      <c r="E23" s="6">
        <f t="shared" si="2"/>
        <v>0.77715585100508244</v>
      </c>
      <c r="F23" s="3"/>
      <c r="G23" s="5">
        <v>200851</v>
      </c>
      <c r="H23" s="7">
        <f t="shared" si="3"/>
        <v>3.2815080386335402E-3</v>
      </c>
    </row>
    <row r="24" spans="1:9" x14ac:dyDescent="0.2">
      <c r="A24" t="s">
        <v>4</v>
      </c>
      <c r="B24" t="s">
        <v>8</v>
      </c>
      <c r="C24" s="5">
        <v>41996260</v>
      </c>
      <c r="D24" s="5">
        <v>29324279</v>
      </c>
      <c r="E24" s="6">
        <f t="shared" si="2"/>
        <v>0.69825929737552817</v>
      </c>
      <c r="F24" s="3"/>
      <c r="G24" s="5">
        <v>123965</v>
      </c>
      <c r="H24" s="7">
        <f t="shared" si="3"/>
        <v>2.9518104707419186E-3</v>
      </c>
    </row>
    <row r="25" spans="1:9" x14ac:dyDescent="0.2">
      <c r="A25" t="s">
        <v>4</v>
      </c>
      <c r="B25" t="s">
        <v>9</v>
      </c>
      <c r="C25" s="5">
        <v>39900526</v>
      </c>
      <c r="D25" s="5">
        <v>26550463</v>
      </c>
      <c r="E25" s="6">
        <f t="shared" si="2"/>
        <v>0.66541636568901374</v>
      </c>
      <c r="F25" s="3"/>
      <c r="G25" s="5">
        <v>156122</v>
      </c>
      <c r="H25" s="7">
        <f t="shared" si="3"/>
        <v>3.912780498181904E-3</v>
      </c>
    </row>
    <row r="26" spans="1:9" x14ac:dyDescent="0.2">
      <c r="A26" t="s">
        <v>4</v>
      </c>
      <c r="B26" t="s">
        <v>10</v>
      </c>
      <c r="C26" s="5">
        <v>52867550</v>
      </c>
      <c r="D26" s="5">
        <v>30099816</v>
      </c>
      <c r="E26" s="6">
        <f t="shared" si="2"/>
        <v>0.56934387918486862</v>
      </c>
      <c r="F26" s="3"/>
      <c r="G26" s="5">
        <v>174045</v>
      </c>
      <c r="H26" s="7">
        <f t="shared" si="3"/>
        <v>3.2920950564192968E-3</v>
      </c>
    </row>
    <row r="27" spans="1:9" x14ac:dyDescent="0.2">
      <c r="A27" t="s">
        <v>4</v>
      </c>
      <c r="B27" t="s">
        <v>11</v>
      </c>
      <c r="C27" s="5">
        <v>62490168</v>
      </c>
      <c r="D27" s="5">
        <v>38703489</v>
      </c>
      <c r="E27" s="6">
        <f t="shared" si="2"/>
        <v>0.61935325569936062</v>
      </c>
      <c r="F27" s="3"/>
      <c r="G27" s="5">
        <v>369500</v>
      </c>
      <c r="H27" s="7">
        <f t="shared" si="3"/>
        <v>5.9129301748716695E-3</v>
      </c>
    </row>
    <row r="28" spans="1:9" x14ac:dyDescent="0.2">
      <c r="A28" t="s">
        <v>4</v>
      </c>
      <c r="B28" t="s">
        <v>12</v>
      </c>
      <c r="C28" s="5">
        <v>20807412</v>
      </c>
      <c r="D28" s="5">
        <v>11969753</v>
      </c>
      <c r="E28" s="6">
        <f t="shared" si="2"/>
        <v>0.57526390115214709</v>
      </c>
      <c r="F28" s="3"/>
      <c r="G28" s="5">
        <v>56420</v>
      </c>
      <c r="H28" s="7">
        <f t="shared" si="3"/>
        <v>2.7115337553752479E-3</v>
      </c>
    </row>
    <row r="29" spans="1:9" ht="16" thickBot="1" x14ac:dyDescent="0.25">
      <c r="A29" s="1" t="s">
        <v>4</v>
      </c>
      <c r="B29" s="1" t="s">
        <v>13</v>
      </c>
      <c r="C29" s="8">
        <v>63326704</v>
      </c>
      <c r="D29" s="8">
        <v>34076097</v>
      </c>
      <c r="E29" s="9">
        <f t="shared" si="2"/>
        <v>0.53809996174757491</v>
      </c>
      <c r="F29" s="4"/>
      <c r="G29" s="8">
        <v>146813</v>
      </c>
      <c r="H29" s="10">
        <f t="shared" si="3"/>
        <v>2.3183426694684756E-3</v>
      </c>
      <c r="I29" s="1"/>
    </row>
    <row r="30" spans="1:9" x14ac:dyDescent="0.2">
      <c r="B30" s="2" t="s">
        <v>17</v>
      </c>
      <c r="C30" s="5">
        <f>SUM(C21:C29)</f>
        <v>437455950</v>
      </c>
      <c r="D30" s="5">
        <f>SUM(D21:D29)</f>
        <v>288940838</v>
      </c>
      <c r="E30" s="3"/>
      <c r="F30" s="3"/>
      <c r="G30" s="5">
        <f>SUM(G21:G29)</f>
        <v>1551629</v>
      </c>
      <c r="H30" s="3"/>
    </row>
    <row r="31" spans="1:9" x14ac:dyDescent="0.2">
      <c r="B31" s="2" t="s">
        <v>21</v>
      </c>
      <c r="C31" s="5">
        <f>AVERAGE(C21:C29)</f>
        <v>48606216.666666664</v>
      </c>
      <c r="D31" s="5">
        <f>AVERAGE(D21:D29)</f>
        <v>32104537.555555556</v>
      </c>
      <c r="E31" s="11">
        <f>D30/C30</f>
        <v>0.66050270432943015</v>
      </c>
      <c r="F31" s="3"/>
      <c r="G31" s="5">
        <f>AVERAGE(G21:G29)</f>
        <v>172403.22222222222</v>
      </c>
      <c r="H31" s="7">
        <f>G30/C30</f>
        <v>3.5469376973841595E-3</v>
      </c>
    </row>
    <row r="32" spans="1:9" x14ac:dyDescent="0.2">
      <c r="C32" s="3"/>
      <c r="D32" s="3"/>
      <c r="E32" s="3"/>
      <c r="F32" s="3"/>
      <c r="G32" s="3"/>
      <c r="H32" s="3"/>
    </row>
  </sheetData>
  <pageMargins left="0.7" right="0.7" top="0.75" bottom="0.75" header="0.3" footer="0.3"/>
  <pageSetup scale="6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helm Lab</dc:creator>
  <cp:lastModifiedBy>Robbie Martin</cp:lastModifiedBy>
  <cp:lastPrinted>2024-04-26T13:16:53Z</cp:lastPrinted>
  <dcterms:created xsi:type="dcterms:W3CDTF">2024-04-10T18:15:49Z</dcterms:created>
  <dcterms:modified xsi:type="dcterms:W3CDTF">2025-03-06T19:32:34Z</dcterms:modified>
</cp:coreProperties>
</file>